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nnethNg/Desktop/eLife Bcl11b 2018/Submission Documents/eLife Source Data/Figure 2-source data 1/"/>
    </mc:Choice>
  </mc:AlternateContent>
  <xr:revisionPtr revIDLastSave="0" documentId="13_ncr:1_{DFD68456-A8B1-164E-9BE3-A21F32047163}" xr6:coauthVersionLast="37" xr6:coauthVersionMax="37" xr10:uidLastSave="{00000000-0000-0000-0000-000000000000}"/>
  <bookViews>
    <workbookView xWindow="880" yWindow="460" windowWidth="25360" windowHeight="1722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1" l="1"/>
  <c r="B9" i="1" s="1"/>
  <c r="B10" i="1" s="1"/>
  <c r="B11" i="1" s="1"/>
  <c r="B12" i="1" s="1"/>
  <c r="B13" i="1" s="1"/>
  <c r="B14" i="1" s="1"/>
  <c r="B15" i="1" s="1"/>
  <c r="B16" i="1" s="1"/>
  <c r="B17" i="1" s="1"/>
</calcChain>
</file>

<file path=xl/sharedStrings.xml><?xml version="1.0" encoding="utf-8"?>
<sst xmlns="http://schemas.openxmlformats.org/spreadsheetml/2006/main" count="6" uniqueCount="6">
  <si>
    <t>time (hrs)</t>
  </si>
  <si>
    <t>Non-expressing</t>
  </si>
  <si>
    <t>yellow</t>
  </si>
  <si>
    <t>red</t>
  </si>
  <si>
    <t>bi-allelic</t>
  </si>
  <si>
    <t xml:space="preserve">Refers to Figure 2E: Differential Bcl11b allelic expression states over time for a cohort of ~200 starting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A2" sqref="A2"/>
    </sheetView>
  </sheetViews>
  <sheetFormatPr baseColWidth="10" defaultRowHeight="16" x14ac:dyDescent="0.2"/>
  <sheetData>
    <row r="1" spans="1:6" x14ac:dyDescent="0.2">
      <c r="A1" s="1" t="s">
        <v>5</v>
      </c>
    </row>
    <row r="6" spans="1:6" x14ac:dyDescent="0.2">
      <c r="B6" t="s">
        <v>0</v>
      </c>
      <c r="C6" t="s">
        <v>1</v>
      </c>
      <c r="D6" t="s">
        <v>2</v>
      </c>
      <c r="E6" t="s">
        <v>3</v>
      </c>
      <c r="F6" t="s">
        <v>4</v>
      </c>
    </row>
    <row r="7" spans="1:6" x14ac:dyDescent="0.2">
      <c r="B7">
        <v>5</v>
      </c>
      <c r="C7">
        <v>0.93095000000000006</v>
      </c>
      <c r="D7">
        <v>1.3852E-2</v>
      </c>
      <c r="E7">
        <v>4.4257999999999999E-2</v>
      </c>
      <c r="F7">
        <v>1.0938E-2</v>
      </c>
    </row>
    <row r="8" spans="1:6" x14ac:dyDescent="0.2">
      <c r="B8">
        <f>B7+10</f>
        <v>15</v>
      </c>
      <c r="C8">
        <v>0.86251999999999995</v>
      </c>
      <c r="D8">
        <v>2.4736999999999999E-2</v>
      </c>
      <c r="E8">
        <v>7.5688000000000005E-2</v>
      </c>
      <c r="F8">
        <v>3.7053999999999997E-2</v>
      </c>
    </row>
    <row r="9" spans="1:6" x14ac:dyDescent="0.2">
      <c r="B9">
        <f t="shared" ref="B9:B17" si="0">B8+10</f>
        <v>25</v>
      </c>
      <c r="C9">
        <v>0.77795999999999998</v>
      </c>
      <c r="D9">
        <v>7.0195999999999995E-2</v>
      </c>
      <c r="E9">
        <v>7.7927999999999997E-2</v>
      </c>
      <c r="F9">
        <v>7.3921000000000001E-2</v>
      </c>
    </row>
    <row r="10" spans="1:6" x14ac:dyDescent="0.2">
      <c r="B10">
        <f t="shared" si="0"/>
        <v>35</v>
      </c>
      <c r="C10">
        <v>0.68683000000000005</v>
      </c>
      <c r="D10">
        <v>9.8585000000000006E-2</v>
      </c>
      <c r="E10">
        <v>0.10614999999999999</v>
      </c>
      <c r="F10">
        <v>0.10843</v>
      </c>
    </row>
    <row r="11" spans="1:6" x14ac:dyDescent="0.2">
      <c r="B11">
        <f t="shared" si="0"/>
        <v>45</v>
      </c>
      <c r="C11">
        <v>0.50160000000000005</v>
      </c>
      <c r="D11">
        <v>0.17901</v>
      </c>
      <c r="E11">
        <v>0.20942</v>
      </c>
      <c r="F11">
        <v>0.10997</v>
      </c>
    </row>
    <row r="12" spans="1:6" x14ac:dyDescent="0.2">
      <c r="B12">
        <f t="shared" si="0"/>
        <v>55</v>
      </c>
      <c r="C12">
        <v>0.40183999999999997</v>
      </c>
      <c r="D12">
        <v>0.16070999999999999</v>
      </c>
      <c r="E12">
        <v>0.18898000000000001</v>
      </c>
      <c r="F12">
        <v>0.24847</v>
      </c>
    </row>
    <row r="13" spans="1:6" x14ac:dyDescent="0.2">
      <c r="B13">
        <f t="shared" si="0"/>
        <v>65</v>
      </c>
      <c r="C13">
        <v>0.37714999999999999</v>
      </c>
      <c r="D13">
        <v>0.15268999999999999</v>
      </c>
      <c r="E13">
        <v>0.15583</v>
      </c>
      <c r="F13">
        <v>0.31434000000000001</v>
      </c>
    </row>
    <row r="14" spans="1:6" x14ac:dyDescent="0.2">
      <c r="B14">
        <f t="shared" si="0"/>
        <v>75</v>
      </c>
      <c r="C14">
        <v>0.32072000000000001</v>
      </c>
      <c r="D14">
        <v>0.18081</v>
      </c>
      <c r="E14">
        <v>0.11123</v>
      </c>
      <c r="F14">
        <v>0.38723000000000002</v>
      </c>
    </row>
    <row r="15" spans="1:6" x14ac:dyDescent="0.2">
      <c r="B15">
        <f t="shared" si="0"/>
        <v>85</v>
      </c>
      <c r="C15">
        <v>0.23336999999999999</v>
      </c>
      <c r="D15">
        <v>0.22173999999999999</v>
      </c>
      <c r="E15">
        <v>0.20663000000000001</v>
      </c>
      <c r="F15">
        <v>0.33826000000000001</v>
      </c>
    </row>
    <row r="16" spans="1:6" x14ac:dyDescent="0.2">
      <c r="B16">
        <f t="shared" si="0"/>
        <v>95</v>
      </c>
      <c r="C16">
        <v>0.22270999999999999</v>
      </c>
      <c r="D16">
        <v>0.23538999999999999</v>
      </c>
      <c r="E16">
        <v>0.17901</v>
      </c>
      <c r="F16">
        <v>0.36287999999999998</v>
      </c>
    </row>
    <row r="17" spans="2:6" x14ac:dyDescent="0.2">
      <c r="B17">
        <f t="shared" si="0"/>
        <v>105</v>
      </c>
      <c r="C17">
        <v>0.18384</v>
      </c>
      <c r="D17">
        <v>0.22112000000000001</v>
      </c>
      <c r="E17">
        <v>0.20355000000000001</v>
      </c>
      <c r="F17">
        <v>0.3915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Yuan Kueh</dc:creator>
  <cp:lastModifiedBy>Microsoft Office User</cp:lastModifiedBy>
  <dcterms:created xsi:type="dcterms:W3CDTF">2018-09-17T06:00:47Z</dcterms:created>
  <dcterms:modified xsi:type="dcterms:W3CDTF">2018-09-19T10:20:54Z</dcterms:modified>
</cp:coreProperties>
</file>